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AoUPRS/G6PD/Manuscript/Tables/"/>
    </mc:Choice>
  </mc:AlternateContent>
  <xr:revisionPtr revIDLastSave="0" documentId="13_ncr:1_{203BEC63-341B-DB4B-9B3D-6FE5A1BCC20B}" xr6:coauthVersionLast="36" xr6:coauthVersionMax="36" xr10:uidLastSave="{00000000-0000-0000-0000-000000000000}"/>
  <bookViews>
    <workbookView xWindow="5560" yWindow="1320" windowWidth="28040" windowHeight="17440" xr2:uid="{E063A09A-7AF8-D049-BCB6-263C4EBB439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3" i="1"/>
</calcChain>
</file>

<file path=xl/sharedStrings.xml><?xml version="1.0" encoding="utf-8"?>
<sst xmlns="http://schemas.openxmlformats.org/spreadsheetml/2006/main" count="84" uniqueCount="29">
  <si>
    <t>Sex</t>
  </si>
  <si>
    <t>Male</t>
  </si>
  <si>
    <t>Female</t>
  </si>
  <si>
    <t>Predictor</t>
  </si>
  <si>
    <t>BMI</t>
  </si>
  <si>
    <t>WHR</t>
  </si>
  <si>
    <t>ALT</t>
  </si>
  <si>
    <t>AST</t>
  </si>
  <si>
    <t>ALB</t>
  </si>
  <si>
    <t>Hb</t>
  </si>
  <si>
    <t>RDW</t>
  </si>
  <si>
    <t>Basophils</t>
  </si>
  <si>
    <t>Eosinophils</t>
  </si>
  <si>
    <t>Erythrocytes</t>
  </si>
  <si>
    <t>Leukocytes</t>
  </si>
  <si>
    <t>Lymphocytes</t>
  </si>
  <si>
    <t>Monocytes</t>
  </si>
  <si>
    <t>Neutrophils</t>
  </si>
  <si>
    <t>Platelets</t>
  </si>
  <si>
    <t>MCH</t>
  </si>
  <si>
    <t>MCHC</t>
  </si>
  <si>
    <t>MCV</t>
  </si>
  <si>
    <t>TBIL</t>
  </si>
  <si>
    <t>Beta</t>
  </si>
  <si>
    <t>Standard Error</t>
  </si>
  <si>
    <t>p-value</t>
  </si>
  <si>
    <t>Odds ratio for carrier status (1 or 2 copies)</t>
  </si>
  <si>
    <t>Bonferroni-corrected p-value &lt; 0.05</t>
  </si>
  <si>
    <t>Table S3. Association test results in AoU training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AA334-8751-5A4F-98D8-BBB38F48A0EA}">
  <dimension ref="A1:G40"/>
  <sheetViews>
    <sheetView tabSelected="1" workbookViewId="0">
      <selection activeCell="A2" sqref="A2"/>
    </sheetView>
  </sheetViews>
  <sheetFormatPr baseColWidth="10" defaultRowHeight="16"/>
  <cols>
    <col min="3" max="3" width="10.83203125" style="1"/>
    <col min="4" max="4" width="10.83203125" style="2"/>
    <col min="5" max="5" width="10.83203125" style="1"/>
    <col min="6" max="6" width="10.83203125" style="3"/>
  </cols>
  <sheetData>
    <row r="1" spans="1:7">
      <c r="A1" t="s">
        <v>28</v>
      </c>
    </row>
    <row r="2" spans="1:7">
      <c r="A2" t="s">
        <v>0</v>
      </c>
      <c r="B2" t="s">
        <v>3</v>
      </c>
      <c r="C2" s="1" t="s">
        <v>23</v>
      </c>
      <c r="D2" s="2" t="s">
        <v>26</v>
      </c>
      <c r="E2" s="1" t="s">
        <v>24</v>
      </c>
      <c r="F2" s="3" t="s">
        <v>25</v>
      </c>
      <c r="G2" t="s">
        <v>27</v>
      </c>
    </row>
    <row r="3" spans="1:7">
      <c r="A3" t="s">
        <v>1</v>
      </c>
      <c r="B3" t="s">
        <v>4</v>
      </c>
      <c r="C3" s="1">
        <v>-3.7029839999999999E-3</v>
      </c>
      <c r="D3" s="2">
        <f>EXP(C3)</f>
        <v>0.99630386359047196</v>
      </c>
      <c r="E3" s="1">
        <v>3.1379749999999999E-3</v>
      </c>
      <c r="F3" s="3">
        <v>0.23799960000000001</v>
      </c>
      <c r="G3" t="str">
        <f>IF(F3 &lt; 0.05/19/2,"Yes","No")</f>
        <v>No</v>
      </c>
    </row>
    <row r="4" spans="1:7">
      <c r="A4" t="s">
        <v>2</v>
      </c>
      <c r="B4" t="s">
        <v>4</v>
      </c>
      <c r="C4" s="1">
        <v>1.075841E-4</v>
      </c>
      <c r="D4" s="2">
        <f t="shared" ref="D4:D40" si="0">EXP(C4)</f>
        <v>1.0001075898873768</v>
      </c>
      <c r="E4" s="1">
        <v>2.9893319999999999E-3</v>
      </c>
      <c r="F4" s="3">
        <v>0.97129129999999997</v>
      </c>
      <c r="G4" t="str">
        <f t="shared" ref="G4:G40" si="1">IF(F4 &lt; 0.05/19/2,"Yes","No")</f>
        <v>No</v>
      </c>
    </row>
    <row r="5" spans="1:7">
      <c r="A5" t="s">
        <v>1</v>
      </c>
      <c r="B5" t="s">
        <v>5</v>
      </c>
      <c r="C5" s="1">
        <v>-9.9514320000000005E-4</v>
      </c>
      <c r="D5" s="2">
        <f t="shared" si="0"/>
        <v>0.99900535179078509</v>
      </c>
      <c r="E5" s="1">
        <v>3.0947800000000001E-3</v>
      </c>
      <c r="F5" s="3">
        <v>0.74779499999999999</v>
      </c>
      <c r="G5" t="str">
        <f t="shared" si="1"/>
        <v>No</v>
      </c>
    </row>
    <row r="6" spans="1:7">
      <c r="A6" t="s">
        <v>2</v>
      </c>
      <c r="B6" t="s">
        <v>5</v>
      </c>
      <c r="C6" s="1">
        <v>2.732562E-3</v>
      </c>
      <c r="D6" s="2">
        <f t="shared" si="0"/>
        <v>1.002736298850492</v>
      </c>
      <c r="E6" s="1">
        <v>3.2521529999999998E-3</v>
      </c>
      <c r="F6" s="3">
        <v>0.40079130000000002</v>
      </c>
      <c r="G6" t="str">
        <f t="shared" si="1"/>
        <v>No</v>
      </c>
    </row>
    <row r="7" spans="1:7">
      <c r="A7" t="s">
        <v>1</v>
      </c>
      <c r="B7" t="s">
        <v>6</v>
      </c>
      <c r="C7" s="1">
        <v>7.2291960000000002E-4</v>
      </c>
      <c r="D7" s="2">
        <f t="shared" si="0"/>
        <v>1.0007231809693533</v>
      </c>
      <c r="E7" s="1">
        <v>5.0538040000000003E-3</v>
      </c>
      <c r="F7" s="3">
        <v>0.88626490000000002</v>
      </c>
      <c r="G7" t="str">
        <f t="shared" si="1"/>
        <v>No</v>
      </c>
    </row>
    <row r="8" spans="1:7">
      <c r="A8" t="s">
        <v>2</v>
      </c>
      <c r="B8" t="s">
        <v>6</v>
      </c>
      <c r="C8" s="1">
        <v>7.5683640000000002E-3</v>
      </c>
      <c r="D8" s="2">
        <f t="shared" si="0"/>
        <v>1.0075970764565512</v>
      </c>
      <c r="E8" s="1">
        <v>6.9565269999999997E-3</v>
      </c>
      <c r="F8" s="3">
        <v>0.27667350000000002</v>
      </c>
      <c r="G8" t="str">
        <f t="shared" si="1"/>
        <v>No</v>
      </c>
    </row>
    <row r="9" spans="1:7">
      <c r="A9" t="s">
        <v>1</v>
      </c>
      <c r="B9" t="s">
        <v>7</v>
      </c>
      <c r="C9" s="1">
        <v>4.383334E-3</v>
      </c>
      <c r="D9" s="2">
        <f t="shared" si="0"/>
        <v>1.0043929548604897</v>
      </c>
      <c r="E9" s="1">
        <v>4.890864E-3</v>
      </c>
      <c r="F9" s="3">
        <v>0.37019800000000003</v>
      </c>
      <c r="G9" t="str">
        <f t="shared" si="1"/>
        <v>No</v>
      </c>
    </row>
    <row r="10" spans="1:7">
      <c r="A10" t="s">
        <v>2</v>
      </c>
      <c r="B10" t="s">
        <v>7</v>
      </c>
      <c r="C10" s="1">
        <v>9.971555E-3</v>
      </c>
      <c r="D10" s="2">
        <f t="shared" si="0"/>
        <v>1.0100214366157865</v>
      </c>
      <c r="E10" s="1">
        <v>6.3102119999999999E-3</v>
      </c>
      <c r="F10" s="3">
        <v>0.1141152</v>
      </c>
      <c r="G10" t="str">
        <f t="shared" si="1"/>
        <v>No</v>
      </c>
    </row>
    <row r="11" spans="1:7">
      <c r="A11" t="s">
        <v>1</v>
      </c>
      <c r="B11" t="s">
        <v>8</v>
      </c>
      <c r="C11" s="1">
        <v>7.3761080000000001E-3</v>
      </c>
      <c r="D11" s="2">
        <f t="shared" si="0"/>
        <v>1.0074033784934144</v>
      </c>
      <c r="E11" s="1">
        <v>4.896821E-3</v>
      </c>
      <c r="F11" s="3">
        <v>0.1320733</v>
      </c>
      <c r="G11" t="str">
        <f t="shared" si="1"/>
        <v>No</v>
      </c>
    </row>
    <row r="12" spans="1:7">
      <c r="A12" t="s">
        <v>2</v>
      </c>
      <c r="B12" t="s">
        <v>8</v>
      </c>
      <c r="C12" s="1">
        <v>6.8798870000000003E-3</v>
      </c>
      <c r="D12" s="2">
        <f t="shared" si="0"/>
        <v>1.0069036077901492</v>
      </c>
      <c r="E12" s="1">
        <v>5.2323559999999996E-3</v>
      </c>
      <c r="F12" s="3">
        <v>0.18859690000000001</v>
      </c>
      <c r="G12" t="str">
        <f t="shared" si="1"/>
        <v>No</v>
      </c>
    </row>
    <row r="13" spans="1:7">
      <c r="A13" t="s">
        <v>1</v>
      </c>
      <c r="B13" t="s">
        <v>22</v>
      </c>
      <c r="C13" s="1">
        <v>3.7880759999999999E-2</v>
      </c>
      <c r="D13" s="2">
        <f t="shared" si="0"/>
        <v>1.0386073819504285</v>
      </c>
      <c r="E13" s="1">
        <v>4.0291809999999997E-3</v>
      </c>
      <c r="F13" s="3">
        <v>8.1019030000000006E-21</v>
      </c>
      <c r="G13" t="str">
        <f t="shared" si="1"/>
        <v>Yes</v>
      </c>
    </row>
    <row r="14" spans="1:7">
      <c r="A14" t="s">
        <v>2</v>
      </c>
      <c r="B14" t="s">
        <v>22</v>
      </c>
      <c r="C14" s="1">
        <v>4.439485E-2</v>
      </c>
      <c r="D14" s="2">
        <f t="shared" si="0"/>
        <v>1.0453950476417766</v>
      </c>
      <c r="E14" s="1">
        <v>5.110219E-3</v>
      </c>
      <c r="F14" s="3">
        <v>4.4646710000000001E-18</v>
      </c>
      <c r="G14" t="str">
        <f t="shared" si="1"/>
        <v>Yes</v>
      </c>
    </row>
    <row r="15" spans="1:7">
      <c r="A15" t="s">
        <v>1</v>
      </c>
      <c r="B15" t="s">
        <v>9</v>
      </c>
      <c r="C15" s="1">
        <v>-1.5683140000000002E-2</v>
      </c>
      <c r="D15" s="2">
        <f t="shared" si="0"/>
        <v>0.98443920004645546</v>
      </c>
      <c r="E15" s="1">
        <v>3.8991999999999998E-3</v>
      </c>
      <c r="F15" s="3">
        <v>5.8469359999999997E-5</v>
      </c>
      <c r="G15" t="str">
        <f t="shared" si="1"/>
        <v>Yes</v>
      </c>
    </row>
    <row r="16" spans="1:7">
      <c r="A16" t="s">
        <v>2</v>
      </c>
      <c r="B16" t="s">
        <v>9</v>
      </c>
      <c r="C16" s="1">
        <v>-2.6790100000000001E-2</v>
      </c>
      <c r="D16" s="2">
        <f t="shared" si="0"/>
        <v>0.97356557149261269</v>
      </c>
      <c r="E16" s="1">
        <v>4.751374E-3</v>
      </c>
      <c r="F16" s="3">
        <v>1.768138E-8</v>
      </c>
      <c r="G16" t="str">
        <f t="shared" si="1"/>
        <v>Yes</v>
      </c>
    </row>
    <row r="17" spans="1:7">
      <c r="A17" t="s">
        <v>1</v>
      </c>
      <c r="B17" t="s">
        <v>10</v>
      </c>
      <c r="C17" s="1">
        <v>-6.9933620000000002E-2</v>
      </c>
      <c r="D17" s="2">
        <f t="shared" si="0"/>
        <v>0.9324557142619645</v>
      </c>
      <c r="E17" s="1">
        <v>4.5087E-3</v>
      </c>
      <c r="F17" s="3">
        <v>4.7828089999999997E-53</v>
      </c>
      <c r="G17" t="str">
        <f t="shared" si="1"/>
        <v>Yes</v>
      </c>
    </row>
    <row r="18" spans="1:7">
      <c r="A18" t="s">
        <v>2</v>
      </c>
      <c r="B18" t="s">
        <v>10</v>
      </c>
      <c r="C18" s="1">
        <v>-4.2587359999999998E-2</v>
      </c>
      <c r="D18" s="2">
        <f t="shared" si="0"/>
        <v>0.95830674418688011</v>
      </c>
      <c r="E18" s="1">
        <v>4.3811229999999998E-3</v>
      </c>
      <c r="F18" s="3">
        <v>3.1838800000000001E-22</v>
      </c>
      <c r="G18" t="str">
        <f t="shared" si="1"/>
        <v>Yes</v>
      </c>
    </row>
    <row r="19" spans="1:7">
      <c r="A19" t="s">
        <v>1</v>
      </c>
      <c r="B19" t="s">
        <v>11</v>
      </c>
      <c r="C19" s="1">
        <v>1.56083E-3</v>
      </c>
      <c r="D19" s="2">
        <f t="shared" si="0"/>
        <v>1.0015620487291383</v>
      </c>
      <c r="E19" s="1">
        <v>6.4137889999999996E-3</v>
      </c>
      <c r="F19" s="3">
        <v>0.80775169999999996</v>
      </c>
      <c r="G19" t="str">
        <f t="shared" si="1"/>
        <v>No</v>
      </c>
    </row>
    <row r="20" spans="1:7">
      <c r="A20" t="s">
        <v>2</v>
      </c>
      <c r="B20" t="s">
        <v>11</v>
      </c>
      <c r="C20" s="1">
        <v>-4.448535E-3</v>
      </c>
      <c r="D20" s="2">
        <f t="shared" si="0"/>
        <v>0.99556134507577265</v>
      </c>
      <c r="E20" s="1">
        <v>6.7776060000000003E-3</v>
      </c>
      <c r="F20" s="3">
        <v>0.51163400000000003</v>
      </c>
      <c r="G20" t="str">
        <f t="shared" si="1"/>
        <v>No</v>
      </c>
    </row>
    <row r="21" spans="1:7">
      <c r="A21" t="s">
        <v>1</v>
      </c>
      <c r="B21" t="s">
        <v>12</v>
      </c>
      <c r="C21" s="1">
        <v>1.5355270000000001E-3</v>
      </c>
      <c r="D21" s="2">
        <f t="shared" si="0"/>
        <v>1.0015367065252376</v>
      </c>
      <c r="E21" s="1">
        <v>5.7015089999999996E-3</v>
      </c>
      <c r="F21" s="3">
        <v>0.78770490000000004</v>
      </c>
      <c r="G21" t="str">
        <f t="shared" si="1"/>
        <v>No</v>
      </c>
    </row>
    <row r="22" spans="1:7">
      <c r="A22" t="s">
        <v>2</v>
      </c>
      <c r="B22" t="s">
        <v>12</v>
      </c>
      <c r="C22" s="1">
        <v>-3.747799E-3</v>
      </c>
      <c r="D22" s="2">
        <f t="shared" si="0"/>
        <v>0.99625921523329064</v>
      </c>
      <c r="E22" s="1">
        <v>6.4427E-3</v>
      </c>
      <c r="F22" s="3">
        <v>0.56078939999999999</v>
      </c>
      <c r="G22" t="str">
        <f t="shared" si="1"/>
        <v>No</v>
      </c>
    </row>
    <row r="23" spans="1:7">
      <c r="A23" t="s">
        <v>1</v>
      </c>
      <c r="B23" t="s">
        <v>13</v>
      </c>
      <c r="C23" s="1">
        <v>-3.8383349999999997E-2</v>
      </c>
      <c r="D23" s="2">
        <f t="shared" si="0"/>
        <v>0.96234395561508046</v>
      </c>
      <c r="E23" s="1">
        <v>4.6227799999999999E-3</v>
      </c>
      <c r="F23" s="3">
        <v>1.4285779999999999E-16</v>
      </c>
      <c r="G23" t="str">
        <f t="shared" si="1"/>
        <v>Yes</v>
      </c>
    </row>
    <row r="24" spans="1:7">
      <c r="A24" t="s">
        <v>2</v>
      </c>
      <c r="B24" t="s">
        <v>13</v>
      </c>
      <c r="C24" s="1">
        <v>-5.4961070000000001E-2</v>
      </c>
      <c r="D24" s="2">
        <f t="shared" si="0"/>
        <v>0.94652199533752335</v>
      </c>
      <c r="E24" s="1">
        <v>5.2562920000000001E-3</v>
      </c>
      <c r="F24" s="3">
        <v>2.0808319999999998E-25</v>
      </c>
      <c r="G24" t="str">
        <f t="shared" si="1"/>
        <v>Yes</v>
      </c>
    </row>
    <row r="25" spans="1:7">
      <c r="A25" t="s">
        <v>1</v>
      </c>
      <c r="B25" t="s">
        <v>14</v>
      </c>
      <c r="C25" s="1">
        <v>-7.7454220000000001E-3</v>
      </c>
      <c r="D25" s="2">
        <f t="shared" si="0"/>
        <v>0.9922844964873776</v>
      </c>
      <c r="E25" s="1">
        <v>4.7701779999999999E-3</v>
      </c>
      <c r="F25" s="3">
        <v>0.1045085</v>
      </c>
      <c r="G25" t="str">
        <f t="shared" si="1"/>
        <v>No</v>
      </c>
    </row>
    <row r="26" spans="1:7">
      <c r="A26" t="s">
        <v>2</v>
      </c>
      <c r="B26" t="s">
        <v>14</v>
      </c>
      <c r="C26" s="1">
        <v>-4.0294499999999999E-4</v>
      </c>
      <c r="D26" s="2">
        <f t="shared" si="0"/>
        <v>0.99959713617143364</v>
      </c>
      <c r="E26" s="1">
        <v>4.847479E-3</v>
      </c>
      <c r="F26" s="3">
        <v>0.93375459999999999</v>
      </c>
      <c r="G26" t="str">
        <f t="shared" si="1"/>
        <v>No</v>
      </c>
    </row>
    <row r="27" spans="1:7">
      <c r="A27" t="s">
        <v>1</v>
      </c>
      <c r="B27" t="s">
        <v>15</v>
      </c>
      <c r="C27" s="1">
        <v>-3.060712E-4</v>
      </c>
      <c r="D27" s="2">
        <f t="shared" si="0"/>
        <v>0.99969397563501128</v>
      </c>
      <c r="E27" s="1">
        <v>5.7118300000000002E-3</v>
      </c>
      <c r="F27" s="3">
        <v>0.95726889999999998</v>
      </c>
      <c r="G27" t="str">
        <f t="shared" si="1"/>
        <v>No</v>
      </c>
    </row>
    <row r="28" spans="1:7">
      <c r="A28" t="s">
        <v>2</v>
      </c>
      <c r="B28" t="s">
        <v>15</v>
      </c>
      <c r="C28" s="1">
        <v>-1.1930939999999999E-2</v>
      </c>
      <c r="D28" s="2">
        <f t="shared" si="0"/>
        <v>0.98813995145067213</v>
      </c>
      <c r="E28" s="1">
        <v>5.6221040000000002E-3</v>
      </c>
      <c r="F28" s="3">
        <v>3.387134E-2</v>
      </c>
      <c r="G28" t="str">
        <f t="shared" si="1"/>
        <v>No</v>
      </c>
    </row>
    <row r="29" spans="1:7">
      <c r="A29" t="s">
        <v>1</v>
      </c>
      <c r="B29" t="s">
        <v>16</v>
      </c>
      <c r="C29" s="1">
        <v>-5.6344899999999998E-3</v>
      </c>
      <c r="D29" s="2">
        <f t="shared" si="0"/>
        <v>0.99438135396725458</v>
      </c>
      <c r="E29" s="1">
        <v>5.1685990000000003E-3</v>
      </c>
      <c r="F29" s="3">
        <v>0.27573999999999999</v>
      </c>
      <c r="G29" t="str">
        <f t="shared" si="1"/>
        <v>No</v>
      </c>
    </row>
    <row r="30" spans="1:7">
      <c r="A30" t="s">
        <v>2</v>
      </c>
      <c r="B30" t="s">
        <v>16</v>
      </c>
      <c r="C30" s="1">
        <v>2.658618E-4</v>
      </c>
      <c r="D30" s="2">
        <f t="shared" si="0"/>
        <v>1.0002658971443805</v>
      </c>
      <c r="E30" s="1">
        <v>6.1615059999999998E-3</v>
      </c>
      <c r="F30" s="3">
        <v>0.96558460000000002</v>
      </c>
      <c r="G30" t="str">
        <f t="shared" si="1"/>
        <v>No</v>
      </c>
    </row>
    <row r="31" spans="1:7">
      <c r="A31" t="s">
        <v>1</v>
      </c>
      <c r="B31" t="s">
        <v>17</v>
      </c>
      <c r="C31" s="1">
        <v>-1.200061E-2</v>
      </c>
      <c r="D31" s="2">
        <f t="shared" si="0"/>
        <v>0.98807111013836957</v>
      </c>
      <c r="E31" s="1">
        <v>5.342856E-3</v>
      </c>
      <c r="F31" s="3">
        <v>2.4765539999999999E-2</v>
      </c>
      <c r="G31" t="str">
        <f t="shared" si="1"/>
        <v>No</v>
      </c>
    </row>
    <row r="32" spans="1:7">
      <c r="A32" t="s">
        <v>2</v>
      </c>
      <c r="B32" t="s">
        <v>17</v>
      </c>
      <c r="C32" s="1">
        <v>4.4474890000000003E-5</v>
      </c>
      <c r="D32" s="2">
        <f t="shared" si="0"/>
        <v>1.0000444758790226</v>
      </c>
      <c r="E32" s="1">
        <v>5.4709019999999997E-3</v>
      </c>
      <c r="F32" s="3">
        <v>0.99351409999999996</v>
      </c>
      <c r="G32" t="str">
        <f t="shared" si="1"/>
        <v>No</v>
      </c>
    </row>
    <row r="33" spans="1:7">
      <c r="A33" t="s">
        <v>1</v>
      </c>
      <c r="B33" t="s">
        <v>18</v>
      </c>
      <c r="C33" s="1">
        <v>1.049831E-2</v>
      </c>
      <c r="D33" s="2">
        <f t="shared" si="0"/>
        <v>1.0105536106079813</v>
      </c>
      <c r="E33" s="1">
        <v>5.004601E-3</v>
      </c>
      <c r="F33" s="3">
        <v>3.5987890000000002E-2</v>
      </c>
      <c r="G33" t="str">
        <f t="shared" si="1"/>
        <v>No</v>
      </c>
    </row>
    <row r="34" spans="1:7">
      <c r="A34" t="s">
        <v>2</v>
      </c>
      <c r="B34" t="s">
        <v>18</v>
      </c>
      <c r="C34" s="1">
        <v>3.6792750000000001E-3</v>
      </c>
      <c r="D34" s="2">
        <f t="shared" si="0"/>
        <v>1.0036860518410011</v>
      </c>
      <c r="E34" s="1">
        <v>4.8733309999999998E-3</v>
      </c>
      <c r="F34" s="3">
        <v>0.45028489999999999</v>
      </c>
      <c r="G34" t="str">
        <f t="shared" si="1"/>
        <v>No</v>
      </c>
    </row>
    <row r="35" spans="1:7">
      <c r="A35" t="s">
        <v>1</v>
      </c>
      <c r="B35" t="s">
        <v>19</v>
      </c>
      <c r="C35" s="1">
        <v>5.1615010000000003E-2</v>
      </c>
      <c r="D35" s="2">
        <f t="shared" si="0"/>
        <v>1.0529702814404918</v>
      </c>
      <c r="E35" s="1">
        <v>5.0036170000000001E-3</v>
      </c>
      <c r="F35" s="3">
        <v>1.2044900000000001E-24</v>
      </c>
      <c r="G35" t="str">
        <f t="shared" si="1"/>
        <v>Yes</v>
      </c>
    </row>
    <row r="36" spans="1:7">
      <c r="A36" t="s">
        <v>2</v>
      </c>
      <c r="B36" t="s">
        <v>19</v>
      </c>
      <c r="C36" s="1">
        <v>3.46208E-2</v>
      </c>
      <c r="D36" s="2">
        <f t="shared" si="0"/>
        <v>1.035227076253882</v>
      </c>
      <c r="E36" s="1">
        <v>4.8096119999999996E-3</v>
      </c>
      <c r="F36" s="3">
        <v>6.6952279999999996E-13</v>
      </c>
      <c r="G36" t="str">
        <f t="shared" si="1"/>
        <v>Yes</v>
      </c>
    </row>
    <row r="37" spans="1:7">
      <c r="A37" t="s">
        <v>1</v>
      </c>
      <c r="B37" t="s">
        <v>20</v>
      </c>
      <c r="C37" s="1">
        <v>-9.8432250000000006E-3</v>
      </c>
      <c r="D37" s="2">
        <f t="shared" si="0"/>
        <v>0.99020506097941063</v>
      </c>
      <c r="E37" s="1">
        <v>4.4942430000000002E-3</v>
      </c>
      <c r="F37" s="3">
        <v>2.8555319999999999E-2</v>
      </c>
      <c r="G37" t="str">
        <f t="shared" si="1"/>
        <v>No</v>
      </c>
    </row>
    <row r="38" spans="1:7">
      <c r="A38" t="s">
        <v>2</v>
      </c>
      <c r="B38" t="s">
        <v>20</v>
      </c>
      <c r="C38" s="1">
        <v>-1.4079370000000001E-2</v>
      </c>
      <c r="D38" s="2">
        <f t="shared" si="0"/>
        <v>0.98601928080670009</v>
      </c>
      <c r="E38" s="1">
        <v>4.4062240000000003E-3</v>
      </c>
      <c r="F38" s="3">
        <v>1.401621E-3</v>
      </c>
      <c r="G38" t="str">
        <f t="shared" si="1"/>
        <v>No</v>
      </c>
    </row>
    <row r="39" spans="1:7">
      <c r="A39" t="s">
        <v>1</v>
      </c>
      <c r="B39" t="s">
        <v>21</v>
      </c>
      <c r="C39" s="1">
        <v>6.6032960000000002E-2</v>
      </c>
      <c r="D39" s="2">
        <f t="shared" si="0"/>
        <v>1.0682619264988378</v>
      </c>
      <c r="E39" s="1">
        <v>4.6964620000000002E-3</v>
      </c>
      <c r="F39" s="3">
        <v>5.6248250000000001E-44</v>
      </c>
      <c r="G39" t="str">
        <f t="shared" si="1"/>
        <v>Yes</v>
      </c>
    </row>
    <row r="40" spans="1:7">
      <c r="A40" t="s">
        <v>2</v>
      </c>
      <c r="B40" t="s">
        <v>21</v>
      </c>
      <c r="C40" s="1">
        <v>4.9797660000000001E-2</v>
      </c>
      <c r="D40" s="2">
        <f t="shared" si="0"/>
        <v>1.0510584037012269</v>
      </c>
      <c r="E40" s="1">
        <v>4.507011E-3</v>
      </c>
      <c r="F40" s="3">
        <v>3.476827E-28</v>
      </c>
      <c r="G40" t="str">
        <f t="shared" si="1"/>
        <v>Yes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6-16T02:53:40Z</dcterms:created>
  <dcterms:modified xsi:type="dcterms:W3CDTF">2025-06-30T17:45:44Z</dcterms:modified>
</cp:coreProperties>
</file>